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Sample ID</t>
  </si>
  <si>
    <t xml:space="preserve"># Reads</t>
  </si>
  <si>
    <t xml:space="preserve">% of &gt;= Q30 Bases (PF)</t>
  </si>
  <si>
    <t xml:space="preserve">Mean Quality Score (PF)</t>
  </si>
  <si>
    <t xml:space="preserve">Con-1_-EMT</t>
  </si>
  <si>
    <t xml:space="preserve">Con-1_pEMT</t>
  </si>
  <si>
    <t xml:space="preserve">Con-2_-EMT</t>
  </si>
  <si>
    <t xml:space="preserve">Con-2_pEMT</t>
  </si>
  <si>
    <t xml:space="preserve">Con-3_-EMT</t>
  </si>
  <si>
    <t xml:space="preserve">Con-3_pEMT</t>
  </si>
  <si>
    <t xml:space="preserve">TNF12h-1_-EMT</t>
  </si>
  <si>
    <t xml:space="preserve">TNF12h-1_pEMT</t>
  </si>
  <si>
    <t xml:space="preserve">TNF12h-2_-EMT</t>
  </si>
  <si>
    <t xml:space="preserve">TNF12h-2_pEMT</t>
  </si>
  <si>
    <t xml:space="preserve">TNF12h-3_-EMT</t>
  </si>
  <si>
    <t xml:space="preserve">TNF12h-3_pEMT</t>
  </si>
  <si>
    <t xml:space="preserve">TNF1h-1_-EMT</t>
  </si>
  <si>
    <t xml:space="preserve">TNF1h-1_pEMT</t>
  </si>
  <si>
    <t xml:space="preserve">TNF1h-2_-EMT</t>
  </si>
  <si>
    <t xml:space="preserve">TNF1h-2_pEMT</t>
  </si>
  <si>
    <t xml:space="preserve">TNF1h-3_-EMT</t>
  </si>
  <si>
    <t xml:space="preserve">TNF1h-3_pEM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30.70703125" defaultRowHeight="15" zeroHeight="false" outlineLevelRow="0" outlineLevelCol="0"/>
  <sheetData>
    <row r="1" customFormat="false" ht="5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2" t="s">
        <v>4</v>
      </c>
      <c r="B2" s="3" t="n">
        <v>107116984</v>
      </c>
      <c r="C2" s="2" t="n">
        <v>96.73</v>
      </c>
      <c r="D2" s="2" t="n">
        <v>38.03</v>
      </c>
    </row>
    <row r="3" customFormat="false" ht="15" hidden="false" customHeight="false" outlineLevel="0" collapsed="false">
      <c r="A3" s="2" t="s">
        <v>5</v>
      </c>
      <c r="B3" s="3" t="n">
        <v>124247548</v>
      </c>
      <c r="C3" s="2" t="n">
        <v>96.84</v>
      </c>
      <c r="D3" s="2" t="n">
        <v>38.09</v>
      </c>
    </row>
    <row r="4" customFormat="false" ht="15" hidden="false" customHeight="false" outlineLevel="0" collapsed="false">
      <c r="A4" s="2" t="s">
        <v>6</v>
      </c>
      <c r="B4" s="3" t="n">
        <v>93777658</v>
      </c>
      <c r="C4" s="2" t="n">
        <v>96.89</v>
      </c>
      <c r="D4" s="2" t="n">
        <v>38.1</v>
      </c>
    </row>
    <row r="5" customFormat="false" ht="15" hidden="false" customHeight="false" outlineLevel="0" collapsed="false">
      <c r="A5" s="2" t="s">
        <v>7</v>
      </c>
      <c r="B5" s="3" t="n">
        <v>117749706</v>
      </c>
      <c r="C5" s="2" t="n">
        <v>96.91</v>
      </c>
      <c r="D5" s="2" t="n">
        <v>38.12</v>
      </c>
    </row>
    <row r="6" customFormat="false" ht="15" hidden="false" customHeight="false" outlineLevel="0" collapsed="false">
      <c r="A6" s="2" t="s">
        <v>8</v>
      </c>
      <c r="B6" s="3" t="n">
        <v>155248008</v>
      </c>
      <c r="C6" s="2" t="n">
        <v>96.99</v>
      </c>
      <c r="D6" s="2" t="n">
        <v>38.15</v>
      </c>
    </row>
    <row r="7" customFormat="false" ht="15" hidden="false" customHeight="false" outlineLevel="0" collapsed="false">
      <c r="A7" s="2" t="s">
        <v>9</v>
      </c>
      <c r="B7" s="3" t="n">
        <v>156968758</v>
      </c>
      <c r="C7" s="2" t="n">
        <v>96.93</v>
      </c>
      <c r="D7" s="2" t="n">
        <v>38.12</v>
      </c>
    </row>
    <row r="8" customFormat="false" ht="15" hidden="false" customHeight="false" outlineLevel="0" collapsed="false">
      <c r="A8" s="2" t="s">
        <v>10</v>
      </c>
      <c r="B8" s="3" t="n">
        <v>126854018</v>
      </c>
      <c r="C8" s="2" t="n">
        <v>96.93</v>
      </c>
      <c r="D8" s="2" t="n">
        <v>38.12</v>
      </c>
    </row>
    <row r="9" customFormat="false" ht="15" hidden="false" customHeight="false" outlineLevel="0" collapsed="false">
      <c r="A9" s="2" t="s">
        <v>11</v>
      </c>
      <c r="B9" s="3" t="n">
        <v>166044602</v>
      </c>
      <c r="C9" s="2" t="n">
        <v>96.82</v>
      </c>
      <c r="D9" s="2" t="n">
        <v>38.07</v>
      </c>
    </row>
    <row r="10" customFormat="false" ht="15" hidden="false" customHeight="false" outlineLevel="0" collapsed="false">
      <c r="A10" s="2" t="s">
        <v>12</v>
      </c>
      <c r="B10" s="3" t="n">
        <v>128672200</v>
      </c>
      <c r="C10" s="2" t="n">
        <v>96.95</v>
      </c>
      <c r="D10" s="2" t="n">
        <v>38.13</v>
      </c>
    </row>
    <row r="11" customFormat="false" ht="15" hidden="false" customHeight="false" outlineLevel="0" collapsed="false">
      <c r="A11" s="2" t="s">
        <v>13</v>
      </c>
      <c r="B11" s="3" t="n">
        <v>186468398</v>
      </c>
      <c r="C11" s="2" t="n">
        <v>96.69</v>
      </c>
      <c r="D11" s="2" t="n">
        <v>38.01</v>
      </c>
    </row>
    <row r="12" customFormat="false" ht="15" hidden="false" customHeight="false" outlineLevel="0" collapsed="false">
      <c r="A12" s="2" t="s">
        <v>14</v>
      </c>
      <c r="B12" s="3" t="n">
        <v>112771758</v>
      </c>
      <c r="C12" s="2" t="n">
        <v>96.84</v>
      </c>
      <c r="D12" s="2" t="n">
        <v>38.08</v>
      </c>
    </row>
    <row r="13" customFormat="false" ht="15" hidden="false" customHeight="false" outlineLevel="0" collapsed="false">
      <c r="A13" s="2" t="s">
        <v>15</v>
      </c>
      <c r="B13" s="3" t="n">
        <v>123170686</v>
      </c>
      <c r="C13" s="2" t="n">
        <v>96.84</v>
      </c>
      <c r="D13" s="2" t="n">
        <v>38.07</v>
      </c>
    </row>
    <row r="14" customFormat="false" ht="15" hidden="false" customHeight="false" outlineLevel="0" collapsed="false">
      <c r="A14" s="2" t="s">
        <v>16</v>
      </c>
      <c r="B14" s="3" t="n">
        <v>66290122</v>
      </c>
      <c r="C14" s="2" t="n">
        <v>96.83</v>
      </c>
      <c r="D14" s="2" t="n">
        <v>38.07</v>
      </c>
    </row>
    <row r="15" customFormat="false" ht="15" hidden="false" customHeight="false" outlineLevel="0" collapsed="false">
      <c r="A15" s="2" t="s">
        <v>17</v>
      </c>
      <c r="B15" s="3" t="n">
        <v>124359186</v>
      </c>
      <c r="C15" s="2" t="n">
        <v>96.91</v>
      </c>
      <c r="D15" s="2" t="n">
        <v>38.11</v>
      </c>
    </row>
    <row r="16" customFormat="false" ht="15" hidden="false" customHeight="false" outlineLevel="0" collapsed="false">
      <c r="A16" s="2" t="s">
        <v>18</v>
      </c>
      <c r="B16" s="3" t="n">
        <v>73315942</v>
      </c>
      <c r="C16" s="2" t="n">
        <v>96.89</v>
      </c>
      <c r="D16" s="2" t="n">
        <v>38.1</v>
      </c>
    </row>
    <row r="17" customFormat="false" ht="15" hidden="false" customHeight="false" outlineLevel="0" collapsed="false">
      <c r="A17" s="2" t="s">
        <v>19</v>
      </c>
      <c r="B17" s="3" t="n">
        <v>117672438</v>
      </c>
      <c r="C17" s="2" t="n">
        <v>96.83</v>
      </c>
      <c r="D17" s="2" t="n">
        <v>38.07</v>
      </c>
    </row>
    <row r="18" customFormat="false" ht="15" hidden="false" customHeight="false" outlineLevel="0" collapsed="false">
      <c r="A18" s="2" t="s">
        <v>20</v>
      </c>
      <c r="B18" s="3" t="n">
        <v>148529338</v>
      </c>
      <c r="C18" s="2" t="n">
        <v>96.85</v>
      </c>
      <c r="D18" s="2" t="n">
        <v>38.08</v>
      </c>
    </row>
    <row r="19" customFormat="false" ht="15" hidden="false" customHeight="false" outlineLevel="0" collapsed="false">
      <c r="A19" s="2" t="s">
        <v>21</v>
      </c>
      <c r="B19" s="3" t="n">
        <v>128294064</v>
      </c>
      <c r="C19" s="2" t="n">
        <v>96.91</v>
      </c>
      <c r="D19" s="2" t="n">
        <v>38.11</v>
      </c>
    </row>
    <row r="20" customFormat="false" ht="15" hidden="false" customHeight="false" outlineLevel="0" collapsed="false">
      <c r="A20" s="2"/>
      <c r="B20" s="3"/>
      <c r="C20" s="2"/>
      <c r="D20" s="2"/>
    </row>
    <row r="21" customFormat="false" ht="15" hidden="false" customHeight="false" outlineLevel="0" collapsed="false">
      <c r="A21" s="2"/>
      <c r="B21" s="3"/>
      <c r="C21" s="2"/>
      <c r="D21" s="2"/>
    </row>
    <row r="22" customFormat="false" ht="15" hidden="false" customHeight="false" outlineLevel="0" collapsed="false">
      <c r="A22" s="2"/>
      <c r="B22" s="3"/>
      <c r="C22" s="2"/>
      <c r="D22" s="2"/>
    </row>
    <row r="23" customFormat="false" ht="15" hidden="false" customHeight="false" outlineLevel="0" collapsed="false">
      <c r="A23" s="2"/>
      <c r="B23" s="3"/>
      <c r="C23" s="2"/>
      <c r="D23" s="2"/>
    </row>
    <row r="24" customFormat="false" ht="15" hidden="false" customHeight="false" outlineLevel="0" collapsed="false">
      <c r="A24" s="2"/>
      <c r="B24" s="3"/>
      <c r="C24" s="2"/>
      <c r="D24" s="2"/>
    </row>
    <row r="25" customFormat="false" ht="15" hidden="false" customHeight="false" outlineLevel="0" collapsed="false">
      <c r="A25" s="2"/>
      <c r="B25" s="3"/>
      <c r="C25" s="2"/>
      <c r="D25" s="2"/>
    </row>
    <row r="26" customFormat="false" ht="15" hidden="false" customHeight="false" outlineLevel="0" collapsed="false">
      <c r="A26" s="2"/>
      <c r="B26" s="3"/>
      <c r="C26" s="2"/>
      <c r="D26" s="2"/>
    </row>
    <row r="27" customFormat="false" ht="15" hidden="false" customHeight="false" outlineLevel="0" collapsed="false">
      <c r="A27" s="2"/>
      <c r="B27" s="3"/>
      <c r="C27" s="2"/>
      <c r="D27" s="2"/>
    </row>
    <row r="28" customFormat="false" ht="15" hidden="false" customHeight="false" outlineLevel="0" collapsed="false">
      <c r="A28" s="2"/>
      <c r="B28" s="3"/>
      <c r="C28" s="2"/>
      <c r="D28" s="2"/>
    </row>
    <row r="29" customFormat="false" ht="15" hidden="false" customHeight="false" outlineLevel="0" collapsed="false">
      <c r="A29" s="2"/>
      <c r="B29" s="3"/>
      <c r="C29" s="2"/>
      <c r="D29" s="2"/>
    </row>
    <row r="30" customFormat="false" ht="15" hidden="false" customHeight="false" outlineLevel="0" collapsed="false">
      <c r="A30" s="2"/>
      <c r="B30" s="3"/>
      <c r="C30" s="2"/>
      <c r="D30" s="2"/>
    </row>
    <row r="31" customFormat="false" ht="15" hidden="false" customHeight="false" outlineLevel="0" collapsed="false">
      <c r="A31" s="2"/>
      <c r="B31" s="3"/>
      <c r="C31" s="2"/>
      <c r="D31" s="2"/>
    </row>
    <row r="32" customFormat="false" ht="15" hidden="false" customHeight="false" outlineLevel="0" collapsed="false">
      <c r="A32" s="2"/>
      <c r="B32" s="3"/>
      <c r="C32" s="2"/>
      <c r="D32" s="2"/>
    </row>
    <row r="33" customFormat="false" ht="15" hidden="false" customHeight="false" outlineLevel="0" collapsed="false">
      <c r="A33" s="2"/>
      <c r="B33" s="3"/>
      <c r="C33" s="2"/>
      <c r="D33" s="2"/>
    </row>
    <row r="34" customFormat="false" ht="15" hidden="false" customHeight="false" outlineLevel="0" collapsed="false">
      <c r="A34" s="2"/>
      <c r="B34" s="3"/>
      <c r="C34" s="2"/>
      <c r="D34" s="2"/>
    </row>
    <row r="35" customFormat="false" ht="15" hidden="false" customHeight="false" outlineLevel="0" collapsed="false">
      <c r="A35" s="2"/>
      <c r="B35" s="3"/>
      <c r="C35" s="2"/>
      <c r="D35" s="2"/>
    </row>
    <row r="36" customFormat="false" ht="15" hidden="false" customHeight="false" outlineLevel="0" collapsed="false">
      <c r="A36" s="2"/>
      <c r="B36" s="3"/>
      <c r="C36" s="2"/>
      <c r="D36" s="2"/>
    </row>
    <row r="37" customFormat="false" ht="15" hidden="false" customHeight="false" outlineLevel="0" collapsed="false">
      <c r="A37" s="2"/>
      <c r="B37" s="3"/>
      <c r="C37" s="2"/>
      <c r="D37" s="2"/>
    </row>
    <row r="38" customFormat="false" ht="15" hidden="false" customHeight="false" outlineLevel="0" collapsed="false">
      <c r="A38" s="2"/>
      <c r="B38" s="3"/>
      <c r="C38" s="2"/>
      <c r="D38" s="2"/>
    </row>
    <row r="39" customFormat="false" ht="15" hidden="false" customHeight="false" outlineLevel="0" collapsed="false">
      <c r="A39" s="2"/>
      <c r="B39" s="3"/>
      <c r="C39" s="2"/>
      <c r="D39" s="2"/>
    </row>
    <row r="40" customFormat="false" ht="15" hidden="false" customHeight="false" outlineLevel="0" collapsed="false">
      <c r="A40" s="2"/>
      <c r="B40" s="3"/>
      <c r="C40" s="2"/>
      <c r="D40" s="2"/>
    </row>
    <row r="41" customFormat="false" ht="15" hidden="false" customHeight="false" outlineLevel="0" collapsed="false">
      <c r="A41" s="2"/>
      <c r="B41" s="3"/>
      <c r="C41" s="2"/>
      <c r="D41" s="2"/>
    </row>
    <row r="42" customFormat="false" ht="15" hidden="false" customHeight="false" outlineLevel="0" collapsed="false">
      <c r="A42" s="2"/>
      <c r="B42" s="3"/>
      <c r="C42" s="2"/>
      <c r="D42" s="2"/>
    </row>
    <row r="43" customFormat="false" ht="15" hidden="false" customHeight="false" outlineLevel="0" collapsed="false">
      <c r="A43" s="2"/>
      <c r="B43" s="3"/>
      <c r="C43" s="2"/>
      <c r="D43" s="2"/>
    </row>
    <row r="44" customFormat="false" ht="15" hidden="false" customHeight="false" outlineLevel="0" collapsed="false">
      <c r="A44" s="2"/>
      <c r="B44" s="3"/>
      <c r="C44" s="2"/>
      <c r="D44" s="2"/>
    </row>
    <row r="45" customFormat="false" ht="15" hidden="false" customHeight="false" outlineLevel="0" collapsed="false">
      <c r="A45" s="2"/>
      <c r="B45" s="3"/>
      <c r="C45" s="2"/>
      <c r="D45" s="2"/>
    </row>
    <row r="46" customFormat="false" ht="15" hidden="false" customHeight="false" outlineLevel="0" collapsed="false">
      <c r="A46" s="2"/>
      <c r="B46" s="3"/>
      <c r="C46" s="2"/>
      <c r="D46" s="2"/>
    </row>
    <row r="47" customFormat="false" ht="15" hidden="false" customHeight="false" outlineLevel="0" collapsed="false">
      <c r="A47" s="2"/>
      <c r="B47" s="3"/>
      <c r="C47" s="2"/>
      <c r="D47" s="2"/>
    </row>
    <row r="48" customFormat="false" ht="15" hidden="false" customHeight="false" outlineLevel="0" collapsed="false">
      <c r="A48" s="2"/>
      <c r="B48" s="3"/>
      <c r="C48" s="2"/>
      <c r="D48" s="2"/>
    </row>
    <row r="49" customFormat="false" ht="15" hidden="false" customHeight="false" outlineLevel="0" collapsed="false">
      <c r="A49" s="2"/>
      <c r="B49" s="3"/>
      <c r="C49" s="2"/>
      <c r="D49" s="2"/>
    </row>
    <row r="50" customFormat="false" ht="15" hidden="false" customHeight="false" outlineLevel="0" collapsed="false">
      <c r="A50" s="2"/>
      <c r="B50" s="3"/>
      <c r="C50" s="2"/>
      <c r="D50" s="2"/>
    </row>
    <row r="51" customFormat="false" ht="15" hidden="false" customHeight="false" outlineLevel="0" collapsed="false">
      <c r="A51" s="2"/>
      <c r="B51" s="3"/>
      <c r="C51" s="2"/>
      <c r="D51" s="2"/>
    </row>
    <row r="52" customFormat="false" ht="15" hidden="false" customHeight="false" outlineLevel="0" collapsed="false">
      <c r="A52" s="2"/>
      <c r="B52" s="3"/>
      <c r="C52" s="2"/>
      <c r="D52" s="2"/>
    </row>
    <row r="53" customFormat="false" ht="15" hidden="false" customHeight="false" outlineLevel="0" collapsed="false">
      <c r="A53" s="2"/>
      <c r="B53" s="3"/>
      <c r="C53" s="2"/>
      <c r="D53" s="2"/>
    </row>
    <row r="54" customFormat="false" ht="15" hidden="false" customHeight="false" outlineLevel="0" collapsed="false">
      <c r="A54" s="2"/>
      <c r="B54" s="3"/>
      <c r="C54" s="2"/>
      <c r="D54" s="2"/>
    </row>
    <row r="55" customFormat="false" ht="15" hidden="false" customHeight="false" outlineLevel="0" collapsed="false">
      <c r="A55" s="2"/>
      <c r="B55" s="3"/>
      <c r="C55" s="2"/>
      <c r="D55" s="2"/>
    </row>
    <row r="56" customFormat="false" ht="15" hidden="false" customHeight="false" outlineLevel="0" collapsed="false">
      <c r="A56" s="2"/>
      <c r="B56" s="3"/>
      <c r="C56" s="2"/>
      <c r="D56" s="2"/>
    </row>
    <row r="57" customFormat="false" ht="15" hidden="false" customHeight="false" outlineLevel="0" collapsed="false">
      <c r="A57" s="2"/>
      <c r="B57" s="3"/>
      <c r="C57" s="2"/>
      <c r="D57" s="2"/>
    </row>
    <row r="58" customFormat="false" ht="15" hidden="false" customHeight="false" outlineLevel="0" collapsed="false">
      <c r="A58" s="2"/>
      <c r="B58" s="3"/>
      <c r="C58" s="2"/>
      <c r="D58" s="2"/>
    </row>
    <row r="59" customFormat="false" ht="15" hidden="false" customHeight="false" outlineLevel="0" collapsed="false">
      <c r="A59" s="2"/>
      <c r="B59" s="3"/>
      <c r="C59" s="2"/>
      <c r="D59" s="2"/>
    </row>
    <row r="60" customFormat="false" ht="15" hidden="false" customHeight="false" outlineLevel="0" collapsed="false">
      <c r="A60" s="2"/>
      <c r="B60" s="3"/>
      <c r="C60" s="2"/>
      <c r="D60" s="2"/>
    </row>
    <row r="61" customFormat="false" ht="15" hidden="false" customHeight="false" outlineLevel="0" collapsed="false">
      <c r="A61" s="2"/>
      <c r="B61" s="3"/>
      <c r="C61" s="2"/>
      <c r="D61" s="2"/>
    </row>
    <row r="62" customFormat="false" ht="15" hidden="false" customHeight="false" outlineLevel="0" collapsed="false">
      <c r="A62" s="2"/>
      <c r="B62" s="3"/>
      <c r="C62" s="2"/>
      <c r="D62" s="2"/>
    </row>
    <row r="63" customFormat="false" ht="15" hidden="false" customHeight="false" outlineLevel="0" collapsed="false">
      <c r="A63" s="2"/>
      <c r="B63" s="3"/>
      <c r="C63" s="2"/>
      <c r="D63" s="2"/>
    </row>
    <row r="64" customFormat="false" ht="15" hidden="false" customHeight="false" outlineLevel="0" collapsed="false">
      <c r="A64" s="2"/>
      <c r="B64" s="3"/>
      <c r="C64" s="2"/>
      <c r="D64" s="2"/>
    </row>
    <row r="65" customFormat="false" ht="15" hidden="false" customHeight="false" outlineLevel="0" collapsed="false">
      <c r="A65" s="2"/>
      <c r="B65" s="3"/>
      <c r="C65" s="2"/>
      <c r="D65" s="2"/>
    </row>
    <row r="66" customFormat="false" ht="15" hidden="false" customHeight="false" outlineLevel="0" collapsed="false">
      <c r="A66" s="2"/>
      <c r="B66" s="3"/>
      <c r="C66" s="2"/>
      <c r="D66" s="2"/>
    </row>
    <row r="67" customFormat="false" ht="15" hidden="false" customHeight="false" outlineLevel="0" collapsed="false">
      <c r="A67" s="2"/>
      <c r="B67" s="3"/>
      <c r="C67" s="2"/>
      <c r="D67" s="2"/>
    </row>
    <row r="68" customFormat="false" ht="15" hidden="false" customHeight="false" outlineLevel="0" collapsed="false">
      <c r="A68" s="2"/>
      <c r="B68" s="3"/>
      <c r="C68" s="2"/>
      <c r="D68" s="2"/>
    </row>
    <row r="69" customFormat="false" ht="15" hidden="false" customHeight="false" outlineLevel="0" collapsed="false">
      <c r="A69" s="2"/>
      <c r="B69" s="3"/>
      <c r="C69" s="2"/>
      <c r="D69" s="2"/>
    </row>
    <row r="70" customFormat="false" ht="15" hidden="false" customHeight="false" outlineLevel="0" collapsed="false">
      <c r="A70" s="2"/>
      <c r="B70" s="3"/>
      <c r="C70" s="2"/>
      <c r="D70" s="2"/>
    </row>
    <row r="71" customFormat="false" ht="15" hidden="false" customHeight="false" outlineLevel="0" collapsed="false">
      <c r="A71" s="2"/>
      <c r="B71" s="3"/>
      <c r="C71" s="2"/>
      <c r="D71" s="2"/>
    </row>
    <row r="72" customFormat="false" ht="15" hidden="false" customHeight="false" outlineLevel="0" collapsed="false">
      <c r="A72" s="2"/>
      <c r="B72" s="3"/>
      <c r="C72" s="2"/>
      <c r="D72" s="2"/>
    </row>
    <row r="73" customFormat="false" ht="15" hidden="false" customHeight="false" outlineLevel="0" collapsed="false">
      <c r="A73" s="2"/>
      <c r="B73" s="3"/>
      <c r="C73" s="2"/>
      <c r="D73" s="2"/>
    </row>
    <row r="74" customFormat="false" ht="15" hidden="false" customHeight="false" outlineLevel="0" collapsed="false">
      <c r="A74" s="2"/>
      <c r="B74" s="3"/>
      <c r="C74" s="2"/>
      <c r="D74" s="2"/>
    </row>
    <row r="75" customFormat="false" ht="15" hidden="false" customHeight="false" outlineLevel="0" collapsed="false">
      <c r="A75" s="2"/>
      <c r="B75" s="3"/>
      <c r="C75" s="2"/>
      <c r="D75" s="2"/>
    </row>
    <row r="76" customFormat="false" ht="15" hidden="false" customHeight="false" outlineLevel="0" collapsed="false">
      <c r="A76" s="2"/>
      <c r="B76" s="3"/>
      <c r="C76" s="2"/>
      <c r="D76" s="2"/>
    </row>
    <row r="77" customFormat="false" ht="15" hidden="false" customHeight="false" outlineLevel="0" collapsed="false">
      <c r="A77" s="2"/>
      <c r="B77" s="3"/>
      <c r="C77" s="2"/>
      <c r="D77" s="2"/>
    </row>
    <row r="78" customFormat="false" ht="15" hidden="false" customHeight="false" outlineLevel="0" collapsed="false">
      <c r="A78" s="2"/>
      <c r="B78" s="3"/>
      <c r="C78" s="2"/>
      <c r="D78" s="2"/>
    </row>
    <row r="79" customFormat="false" ht="15" hidden="false" customHeight="false" outlineLevel="0" collapsed="false">
      <c r="A79" s="2"/>
      <c r="B79" s="3"/>
      <c r="C79" s="2"/>
      <c r="D79" s="2"/>
    </row>
    <row r="80" customFormat="false" ht="15" hidden="false" customHeight="false" outlineLevel="0" collapsed="false">
      <c r="A80" s="2"/>
      <c r="B80" s="3"/>
      <c r="C80" s="2"/>
      <c r="D80" s="2"/>
    </row>
    <row r="81" customFormat="false" ht="15" hidden="false" customHeight="false" outlineLevel="0" collapsed="false">
      <c r="A81" s="2"/>
      <c r="B81" s="3"/>
      <c r="C81" s="2"/>
      <c r="D81" s="2"/>
    </row>
    <row r="82" customFormat="false" ht="15" hidden="false" customHeight="false" outlineLevel="0" collapsed="false">
      <c r="A82" s="2"/>
      <c r="B82" s="3"/>
      <c r="C82" s="2"/>
      <c r="D82" s="2"/>
    </row>
    <row r="83" customFormat="false" ht="15" hidden="false" customHeight="false" outlineLevel="0" collapsed="false">
      <c r="A83" s="2"/>
      <c r="B83" s="3"/>
      <c r="C83" s="2"/>
      <c r="D83" s="2"/>
    </row>
    <row r="84" customFormat="false" ht="15" hidden="false" customHeight="false" outlineLevel="0" collapsed="false">
      <c r="A84" s="2"/>
      <c r="B84" s="3"/>
      <c r="C84" s="2"/>
      <c r="D84" s="2"/>
    </row>
    <row r="85" customFormat="false" ht="15" hidden="false" customHeight="false" outlineLevel="0" collapsed="false">
      <c r="A85" s="2"/>
      <c r="B85" s="3"/>
      <c r="C85" s="2"/>
      <c r="D85" s="2"/>
    </row>
    <row r="86" customFormat="false" ht="15" hidden="false" customHeight="false" outlineLevel="0" collapsed="false">
      <c r="A86" s="2"/>
      <c r="B86" s="3"/>
      <c r="C86" s="2"/>
      <c r="D86" s="2"/>
    </row>
    <row r="87" customFormat="false" ht="15" hidden="false" customHeight="false" outlineLevel="0" collapsed="false">
      <c r="A87" s="2"/>
      <c r="B87" s="3"/>
      <c r="C87" s="2"/>
      <c r="D87" s="2"/>
    </row>
    <row r="88" customFormat="false" ht="15" hidden="false" customHeight="false" outlineLevel="0" collapsed="false">
      <c r="A88" s="2"/>
      <c r="B88" s="3"/>
      <c r="C88" s="2"/>
      <c r="D88" s="2"/>
    </row>
    <row r="89" customFormat="false" ht="15" hidden="false" customHeight="false" outlineLevel="0" collapsed="false">
      <c r="A89" s="2"/>
      <c r="B89" s="3"/>
      <c r="C89" s="2"/>
      <c r="D89" s="2"/>
    </row>
    <row r="90" customFormat="false" ht="15" hidden="false" customHeight="false" outlineLevel="0" collapsed="false">
      <c r="A90" s="2"/>
      <c r="B90" s="3"/>
      <c r="C90" s="2"/>
      <c r="D90" s="2"/>
    </row>
    <row r="91" customFormat="false" ht="15" hidden="false" customHeight="false" outlineLevel="0" collapsed="false">
      <c r="A91" s="2"/>
      <c r="B91" s="3"/>
      <c r="C91" s="2"/>
      <c r="D91" s="2"/>
    </row>
    <row r="92" customFormat="false" ht="15" hidden="false" customHeight="false" outlineLevel="0" collapsed="false">
      <c r="A92" s="2"/>
      <c r="B92" s="3"/>
      <c r="C92" s="2"/>
      <c r="D92" s="2"/>
    </row>
    <row r="93" customFormat="false" ht="15" hidden="false" customHeight="false" outlineLevel="0" collapsed="false">
      <c r="A93" s="2"/>
      <c r="B93" s="3"/>
      <c r="C93" s="2"/>
      <c r="D93" s="2"/>
    </row>
    <row r="94" customFormat="false" ht="15" hidden="false" customHeight="false" outlineLevel="0" collapsed="false">
      <c r="A94" s="2"/>
      <c r="B94" s="3"/>
      <c r="C94" s="2"/>
      <c r="D94" s="2"/>
    </row>
    <row r="95" customFormat="false" ht="15" hidden="false" customHeight="false" outlineLevel="0" collapsed="false">
      <c r="A95" s="2"/>
      <c r="B95" s="3"/>
      <c r="C95" s="2"/>
      <c r="D95" s="2"/>
    </row>
    <row r="96" customFormat="false" ht="15" hidden="false" customHeight="false" outlineLevel="0" collapsed="false">
      <c r="A96" s="2"/>
      <c r="B96" s="3"/>
      <c r="C96" s="2"/>
      <c r="D96" s="2"/>
    </row>
    <row r="97" customFormat="false" ht="15" hidden="false" customHeight="false" outlineLevel="0" collapsed="false">
      <c r="A97" s="2"/>
      <c r="B97" s="3"/>
      <c r="C97" s="2"/>
      <c r="D97" s="2"/>
    </row>
    <row r="98" customFormat="false" ht="15" hidden="false" customHeight="false" outlineLevel="0" collapsed="false">
      <c r="A98" s="2"/>
      <c r="B98" s="3"/>
      <c r="C98" s="2"/>
      <c r="D98" s="2"/>
    </row>
    <row r="99" customFormat="false" ht="15" hidden="false" customHeight="false" outlineLevel="0" collapsed="false">
      <c r="A99" s="2"/>
      <c r="B99" s="3"/>
      <c r="C99" s="2"/>
      <c r="D99" s="2"/>
    </row>
    <row r="100" customFormat="false" ht="15" hidden="false" customHeight="false" outlineLevel="0" collapsed="false">
      <c r="A100" s="2"/>
      <c r="B100" s="3"/>
      <c r="C100" s="2"/>
      <c r="D100" s="2"/>
    </row>
    <row r="101" customFormat="false" ht="15" hidden="false" customHeight="false" outlineLevel="0" collapsed="false">
      <c r="A101" s="2"/>
      <c r="B101" s="3"/>
      <c r="C101" s="2"/>
      <c r="D101" s="2"/>
    </row>
    <row r="102" customFormat="false" ht="15" hidden="false" customHeight="false" outlineLevel="0" collapsed="false">
      <c r="A102" s="2"/>
      <c r="B102" s="3"/>
      <c r="C102" s="2"/>
      <c r="D102" s="2"/>
    </row>
    <row r="103" customFormat="false" ht="15" hidden="false" customHeight="false" outlineLevel="0" collapsed="false">
      <c r="A103" s="2"/>
      <c r="B103" s="3"/>
      <c r="C103" s="2"/>
      <c r="D103" s="2"/>
    </row>
    <row r="104" customFormat="false" ht="15" hidden="false" customHeight="false" outlineLevel="0" collapsed="false">
      <c r="A104" s="2"/>
      <c r="B104" s="3"/>
      <c r="C104" s="2"/>
      <c r="D104" s="2"/>
    </row>
    <row r="105" customFormat="false" ht="15" hidden="false" customHeight="false" outlineLevel="0" collapsed="false">
      <c r="A105" s="2"/>
      <c r="B105" s="3"/>
      <c r="C105" s="2"/>
      <c r="D105" s="2"/>
    </row>
    <row r="106" customFormat="false" ht="15" hidden="false" customHeight="false" outlineLevel="0" collapsed="false">
      <c r="A106" s="2"/>
      <c r="B106" s="3"/>
      <c r="C106" s="2"/>
      <c r="D106" s="2"/>
    </row>
    <row r="107" customFormat="false" ht="15" hidden="false" customHeight="false" outlineLevel="0" collapsed="false">
      <c r="A107" s="2"/>
      <c r="B107" s="3"/>
      <c r="C107" s="2"/>
      <c r="D107" s="2"/>
    </row>
    <row r="108" customFormat="false" ht="15" hidden="false" customHeight="false" outlineLevel="0" collapsed="false">
      <c r="A108" s="2"/>
      <c r="B108" s="3"/>
      <c r="C108" s="2"/>
      <c r="D108" s="2"/>
    </row>
    <row r="109" customFormat="false" ht="15" hidden="false" customHeight="false" outlineLevel="0" collapsed="false">
      <c r="A109" s="2"/>
      <c r="B109" s="3"/>
      <c r="C109" s="2"/>
      <c r="D109" s="2"/>
    </row>
    <row r="110" customFormat="false" ht="15" hidden="false" customHeight="false" outlineLevel="0" collapsed="false">
      <c r="A110" s="2"/>
      <c r="B110" s="3"/>
      <c r="C110" s="2"/>
      <c r="D110" s="2"/>
    </row>
    <row r="111" customFormat="false" ht="15" hidden="false" customHeight="false" outlineLevel="0" collapsed="false">
      <c r="A111" s="2"/>
      <c r="B111" s="3"/>
      <c r="C111" s="2"/>
      <c r="D111" s="2"/>
    </row>
    <row r="112" customFormat="false" ht="15" hidden="false" customHeight="false" outlineLevel="0" collapsed="false">
      <c r="A112" s="2"/>
      <c r="B112" s="3"/>
      <c r="C112" s="2"/>
      <c r="D112" s="2"/>
    </row>
    <row r="113" customFormat="false" ht="15" hidden="false" customHeight="false" outlineLevel="0" collapsed="false">
      <c r="A113" s="2"/>
      <c r="B113" s="3"/>
      <c r="C113" s="2"/>
      <c r="D113" s="2"/>
    </row>
    <row r="114" customFormat="false" ht="15" hidden="false" customHeight="false" outlineLevel="0" collapsed="false">
      <c r="A114" s="2"/>
      <c r="B114" s="3"/>
      <c r="C114" s="2"/>
      <c r="D11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R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18" min="2" style="0" width="10.71"/>
  </cols>
  <sheetData>
    <row r="1" customFormat="false" ht="15" hidden="false" customHeight="false" outlineLevel="0" collapsed="false">
      <c r="A1" s="3" t="n">
        <v>17439680</v>
      </c>
      <c r="B1" s="3" t="n">
        <v>20197644</v>
      </c>
      <c r="C1" s="3" t="n">
        <v>15226306</v>
      </c>
      <c r="D1" s="3" t="n">
        <v>19017768</v>
      </c>
      <c r="E1" s="3" t="n">
        <v>25151554</v>
      </c>
      <c r="F1" s="3" t="n">
        <v>25522206</v>
      </c>
      <c r="G1" s="3" t="n">
        <v>20634388</v>
      </c>
      <c r="H1" s="3" t="n">
        <v>27006214</v>
      </c>
      <c r="I1" s="3" t="n">
        <v>20890766</v>
      </c>
      <c r="J1" s="3" t="n">
        <v>30317794</v>
      </c>
      <c r="K1" s="3" t="n">
        <v>18360218</v>
      </c>
      <c r="L1" s="3" t="n">
        <v>20047894</v>
      </c>
      <c r="M1" s="3" t="n">
        <v>10771824</v>
      </c>
      <c r="N1" s="3" t="n">
        <v>20244978</v>
      </c>
      <c r="O1" s="3" t="n">
        <v>11937272</v>
      </c>
      <c r="P1" s="3" t="n">
        <v>19134952</v>
      </c>
      <c r="Q1" s="3" t="n">
        <v>24086002</v>
      </c>
      <c r="R1" s="3" t="n">
        <v>20880444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</row>
    <row r="2" customFormat="false" ht="15" hidden="false" customHeight="false" outlineLevel="0" collapsed="false">
      <c r="A2" s="3" t="n">
        <v>18007472</v>
      </c>
      <c r="B2" s="3" t="n">
        <v>20870370</v>
      </c>
      <c r="C2" s="3" t="n">
        <v>15757796</v>
      </c>
      <c r="D2" s="3" t="n">
        <v>19789724</v>
      </c>
      <c r="E2" s="3" t="n">
        <v>26070820</v>
      </c>
      <c r="F2" s="3" t="n">
        <v>26388140</v>
      </c>
      <c r="G2" s="3" t="n">
        <v>21321040</v>
      </c>
      <c r="H2" s="3" t="n">
        <v>27876580</v>
      </c>
      <c r="I2" s="3" t="n">
        <v>21626172</v>
      </c>
      <c r="J2" s="3" t="n">
        <v>31292758</v>
      </c>
      <c r="K2" s="3" t="n">
        <v>18944184</v>
      </c>
      <c r="L2" s="3" t="n">
        <v>20716966</v>
      </c>
      <c r="M2" s="3" t="n">
        <v>11135340</v>
      </c>
      <c r="N2" s="3" t="n">
        <v>20886108</v>
      </c>
      <c r="O2" s="3" t="n">
        <v>12322066</v>
      </c>
      <c r="P2" s="3" t="n">
        <v>19756064</v>
      </c>
      <c r="Q2" s="3" t="n">
        <v>24914770</v>
      </c>
      <c r="R2" s="3" t="n">
        <v>21552606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</row>
    <row r="3" customFormat="false" ht="15" hidden="false" customHeight="false" outlineLevel="0" collapsed="false">
      <c r="A3" s="3" t="n">
        <v>18166954</v>
      </c>
      <c r="B3" s="3" t="n">
        <v>21066624</v>
      </c>
      <c r="C3" s="3" t="n">
        <v>15898174</v>
      </c>
      <c r="D3" s="3" t="n">
        <v>19989622</v>
      </c>
      <c r="E3" s="3" t="n">
        <v>26331300</v>
      </c>
      <c r="F3" s="3" t="n">
        <v>26610100</v>
      </c>
      <c r="G3" s="3" t="n">
        <v>21504186</v>
      </c>
      <c r="H3" s="3" t="n">
        <v>28137864</v>
      </c>
      <c r="I3" s="3" t="n">
        <v>21831420</v>
      </c>
      <c r="J3" s="3" t="n">
        <v>31586314</v>
      </c>
      <c r="K3" s="3" t="n">
        <v>19131772</v>
      </c>
      <c r="L3" s="3" t="n">
        <v>20884358</v>
      </c>
      <c r="M3" s="3" t="n">
        <v>11241494</v>
      </c>
      <c r="N3" s="3" t="n">
        <v>21086456</v>
      </c>
      <c r="O3" s="3" t="n">
        <v>12438200</v>
      </c>
      <c r="P3" s="3" t="n">
        <v>19942910</v>
      </c>
      <c r="Q3" s="3" t="n">
        <v>25202246</v>
      </c>
      <c r="R3" s="3" t="n">
        <v>21745964</v>
      </c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</row>
    <row r="4" customFormat="false" ht="15" hidden="false" customHeight="false" outlineLevel="0" collapsed="false">
      <c r="A4" s="3" t="n">
        <v>18171216</v>
      </c>
      <c r="B4" s="3" t="n">
        <v>21094100</v>
      </c>
      <c r="C4" s="3" t="n">
        <v>15930842</v>
      </c>
      <c r="D4" s="3" t="n">
        <v>20018678</v>
      </c>
      <c r="E4" s="3" t="n">
        <v>26393646</v>
      </c>
      <c r="F4" s="3" t="n">
        <v>26647002</v>
      </c>
      <c r="G4" s="3" t="n">
        <v>21529606</v>
      </c>
      <c r="H4" s="3" t="n">
        <v>28160576</v>
      </c>
      <c r="I4" s="3" t="n">
        <v>21859478</v>
      </c>
      <c r="J4" s="3" t="n">
        <v>31649830</v>
      </c>
      <c r="K4" s="3" t="n">
        <v>19128516</v>
      </c>
      <c r="L4" s="3" t="n">
        <v>20889114</v>
      </c>
      <c r="M4" s="3" t="n">
        <v>11259924</v>
      </c>
      <c r="N4" s="3" t="n">
        <v>21099898</v>
      </c>
      <c r="O4" s="3" t="n">
        <v>12435132</v>
      </c>
      <c r="P4" s="3" t="n">
        <v>19971594</v>
      </c>
      <c r="Q4" s="3" t="n">
        <v>25241090</v>
      </c>
      <c r="R4" s="3" t="n">
        <v>21784310</v>
      </c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</row>
    <row r="5" customFormat="false" ht="15" hidden="false" customHeight="false" outlineLevel="0" collapsed="false">
      <c r="A5" s="3" t="n">
        <v>17767204</v>
      </c>
      <c r="B5" s="3" t="n">
        <v>20618838</v>
      </c>
      <c r="C5" s="3" t="n">
        <v>15560526</v>
      </c>
      <c r="D5" s="3" t="n">
        <v>19565326</v>
      </c>
      <c r="E5" s="3" t="n">
        <v>25766074</v>
      </c>
      <c r="F5" s="3" t="n">
        <v>26051032</v>
      </c>
      <c r="G5" s="3" t="n">
        <v>21039232</v>
      </c>
      <c r="H5" s="3" t="n">
        <v>27564326</v>
      </c>
      <c r="I5" s="3" t="n">
        <v>21336196</v>
      </c>
      <c r="J5" s="3" t="n">
        <v>30961430</v>
      </c>
      <c r="K5" s="3" t="n">
        <v>18721088</v>
      </c>
      <c r="L5" s="3" t="n">
        <v>20442820</v>
      </c>
      <c r="M5" s="3" t="n">
        <v>10993626</v>
      </c>
      <c r="N5" s="3" t="n">
        <v>20623766</v>
      </c>
      <c r="O5" s="3" t="n">
        <v>12157756</v>
      </c>
      <c r="P5" s="3" t="n">
        <v>19535360</v>
      </c>
      <c r="Q5" s="3" t="n">
        <v>24644620</v>
      </c>
      <c r="R5" s="3" t="n">
        <v>21271546</v>
      </c>
    </row>
    <row r="6" customFormat="false" ht="15" hidden="false" customHeight="false" outlineLevel="0" collapsed="false">
      <c r="A6" s="3" t="n">
        <v>17564458</v>
      </c>
      <c r="B6" s="3" t="n">
        <v>20399972</v>
      </c>
      <c r="C6" s="3" t="n">
        <v>15404014</v>
      </c>
      <c r="D6" s="3" t="n">
        <v>19368588</v>
      </c>
      <c r="E6" s="3" t="n">
        <v>25534614</v>
      </c>
      <c r="F6" s="3" t="n">
        <v>25750278</v>
      </c>
      <c r="G6" s="3" t="n">
        <v>20825566</v>
      </c>
      <c r="H6" s="3" t="n">
        <v>27299042</v>
      </c>
      <c r="I6" s="3" t="n">
        <v>21128168</v>
      </c>
      <c r="J6" s="3" t="n">
        <v>30660272</v>
      </c>
      <c r="K6" s="3" t="n">
        <v>18485980</v>
      </c>
      <c r="L6" s="3" t="n">
        <v>20189534</v>
      </c>
      <c r="M6" s="3" t="n">
        <v>10887914</v>
      </c>
      <c r="N6" s="3" t="n">
        <v>20417980</v>
      </c>
      <c r="O6" s="3" t="n">
        <v>12025516</v>
      </c>
      <c r="P6" s="3" t="n">
        <v>19331558</v>
      </c>
      <c r="Q6" s="3" t="n">
        <v>24440610</v>
      </c>
      <c r="R6" s="3" t="n">
        <v>21059194</v>
      </c>
    </row>
    <row r="7" customFormat="false" ht="15" hidden="false" customHeight="false" outlineLevel="0" collapsed="false">
      <c r="A7" s="4" t="n">
        <f aca="false">SUM(A1:A6)</f>
        <v>107116984</v>
      </c>
      <c r="B7" s="0" t="n">
        <f aca="false">SUM(B1:B6)</f>
        <v>124247548</v>
      </c>
      <c r="C7" s="0" t="n">
        <f aca="false">SUM(C1:C6)</f>
        <v>93777658</v>
      </c>
      <c r="D7" s="0" t="n">
        <f aca="false">SUM(D1:D6)</f>
        <v>117749706</v>
      </c>
      <c r="E7" s="0" t="n">
        <f aca="false">SUM(E1:E6)</f>
        <v>155248008</v>
      </c>
      <c r="F7" s="0" t="n">
        <f aca="false">SUM(F1:F6)</f>
        <v>156968758</v>
      </c>
      <c r="G7" s="0" t="n">
        <f aca="false">SUM(G1:G6)</f>
        <v>126854018</v>
      </c>
      <c r="H7" s="0" t="n">
        <f aca="false">SUM(H1:H6)</f>
        <v>166044602</v>
      </c>
      <c r="I7" s="0" t="n">
        <f aca="false">SUM(I1:I6)</f>
        <v>128672200</v>
      </c>
      <c r="J7" s="0" t="n">
        <f aca="false">SUM(J1:J6)</f>
        <v>186468398</v>
      </c>
      <c r="K7" s="0" t="n">
        <f aca="false">SUM(K1:K6)</f>
        <v>112771758</v>
      </c>
      <c r="L7" s="0" t="n">
        <f aca="false">SUM(L1:L6)</f>
        <v>123170686</v>
      </c>
      <c r="M7" s="0" t="n">
        <f aca="false">SUM(M1:M6)</f>
        <v>66290122</v>
      </c>
      <c r="N7" s="0" t="n">
        <f aca="false">SUM(N1:N6)</f>
        <v>124359186</v>
      </c>
      <c r="O7" s="0" t="n">
        <f aca="false">SUM(O1:O6)</f>
        <v>73315942</v>
      </c>
      <c r="P7" s="0" t="n">
        <f aca="false">SUM(P1:P6)</f>
        <v>117672438</v>
      </c>
      <c r="Q7" s="0" t="n">
        <f aca="false">SUM(Q1:Q6)</f>
        <v>148529338</v>
      </c>
      <c r="R7" s="0" t="n">
        <f aca="false">SUM(R1:R6)</f>
        <v>1282940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2T16:24:41Z</dcterms:created>
  <dc:creator>Widen, Steven</dc:creator>
  <dc:description/>
  <dc:language>en-US</dc:language>
  <cp:lastModifiedBy>Widen, Steven</cp:lastModifiedBy>
  <dcterms:modified xsi:type="dcterms:W3CDTF">2014-09-12T18:17:16Z</dcterms:modified>
  <cp:revision>0</cp:revision>
  <dc:subject/>
  <dc:title/>
</cp:coreProperties>
</file>